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2" uniqueCount="12">
  <si>
    <t>Table S2. Primers used for construction of the luciferase reporter vector</t>
    <phoneticPr fontId="2" type="noConversion"/>
  </si>
  <si>
    <t>Primer</t>
  </si>
  <si>
    <t>Sequence (5’→3’)</t>
  </si>
  <si>
    <t>pMir-report-MAP3K8-3'UTR-WT</t>
    <phoneticPr fontId="2" type="noConversion"/>
  </si>
  <si>
    <t>F: CGCCATATGCACCGTAACATTTTGTGTCGGC</t>
    <phoneticPr fontId="2" type="noConversion"/>
  </si>
  <si>
    <t>R: TGCTCTAGAGATGGCAATAGTTGCAAGCATA</t>
    <phoneticPr fontId="2" type="noConversion"/>
  </si>
  <si>
    <t>pMir-report-LNC_012227-WT</t>
    <phoneticPr fontId="2" type="noConversion"/>
  </si>
  <si>
    <t xml:space="preserve"> pMir-report-novel_circ_0004892-WT</t>
    <phoneticPr fontId="2" type="noConversion"/>
  </si>
  <si>
    <t>F: CGCCATATGATCACTGGGCGATGTATTAAAT</t>
    <phoneticPr fontId="2" type="noConversion"/>
  </si>
  <si>
    <t>R: TGCTCTAGACTCAGCTGTTTGGACAAGAGGT</t>
    <phoneticPr fontId="2" type="noConversion"/>
  </si>
  <si>
    <t>F: CGCCATATGGGAACTTGAGGTCTTAACCGCT</t>
    <phoneticPr fontId="2" type="noConversion"/>
  </si>
  <si>
    <t>R: TGCTCTAGAACTTCAATTGTGTTATTCTTT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3" sqref="B3"/>
    </sheetView>
  </sheetViews>
  <sheetFormatPr defaultRowHeight="14.4" x14ac:dyDescent="0.25"/>
  <cols>
    <col min="1" max="1" width="37.33203125" customWidth="1"/>
    <col min="2" max="2" width="51" customWidth="1"/>
  </cols>
  <sheetData>
    <row r="1" spans="1:2" s="1" customFormat="1" ht="25.8" customHeight="1" thickBot="1" x14ac:dyDescent="0.3">
      <c r="A1" s="6" t="s">
        <v>0</v>
      </c>
      <c r="B1" s="6"/>
    </row>
    <row r="2" spans="1:2" s="1" customFormat="1" ht="22.2" customHeight="1" thickTop="1" thickBot="1" x14ac:dyDescent="0.3">
      <c r="A2" s="2" t="s">
        <v>1</v>
      </c>
      <c r="B2" s="2" t="s">
        <v>2</v>
      </c>
    </row>
    <row r="3" spans="1:2" s="1" customFormat="1" ht="24.6" customHeight="1" x14ac:dyDescent="0.25">
      <c r="A3" s="7" t="s">
        <v>3</v>
      </c>
      <c r="B3" s="3" t="s">
        <v>4</v>
      </c>
    </row>
    <row r="4" spans="1:2" s="1" customFormat="1" ht="22.8" customHeight="1" x14ac:dyDescent="0.25">
      <c r="A4" s="8"/>
      <c r="B4" s="3" t="s">
        <v>5</v>
      </c>
    </row>
    <row r="5" spans="1:2" s="1" customFormat="1" ht="25.2" customHeight="1" x14ac:dyDescent="0.25">
      <c r="A5" s="9" t="s">
        <v>6</v>
      </c>
      <c r="B5" s="3" t="s">
        <v>8</v>
      </c>
    </row>
    <row r="6" spans="1:2" s="1" customFormat="1" ht="24" customHeight="1" x14ac:dyDescent="0.25">
      <c r="A6" s="9"/>
      <c r="B6" s="3" t="s">
        <v>9</v>
      </c>
    </row>
    <row r="7" spans="1:2" s="1" customFormat="1" ht="24" customHeight="1" x14ac:dyDescent="0.25">
      <c r="A7" s="8" t="s">
        <v>7</v>
      </c>
      <c r="B7" s="4" t="s">
        <v>10</v>
      </c>
    </row>
    <row r="8" spans="1:2" s="1" customFormat="1" ht="21.6" customHeight="1" thickBot="1" x14ac:dyDescent="0.3">
      <c r="A8" s="10"/>
      <c r="B8" s="5" t="s">
        <v>11</v>
      </c>
    </row>
  </sheetData>
  <mergeCells count="4">
    <mergeCell ref="A1:B1"/>
    <mergeCell ref="A3:A4"/>
    <mergeCell ref="A5:A6"/>
    <mergeCell ref="A7:A8"/>
  </mergeCells>
  <phoneticPr fontId="2" type="noConversion"/>
  <dataValidations count="4">
    <dataValidation type="whole" operator="greaterThan" allowBlank="1" showInputMessage="1" showErrorMessage="1" sqref="WVG1:WVG8 IU1:IU8 SQ1:SQ8 ACM1:ACM8 AMI1:AMI8 AWE1:AWE8 BGA1:BGA8 BPW1:BPW8 BZS1:BZS8 CJO1:CJO8 CTK1:CTK8 DDG1:DDG8 DNC1:DNC8 DWY1:DWY8 EGU1:EGU8 EQQ1:EQQ8 FAM1:FAM8 FKI1:FKI8 FUE1:FUE8 GEA1:GEA8 GNW1:GNW8 GXS1:GXS8 HHO1:HHO8 HRK1:HRK8 IBG1:IBG8 ILC1:ILC8 IUY1:IUY8 JEU1:JEU8 JOQ1:JOQ8 JYM1:JYM8 KII1:KII8 KSE1:KSE8 LCA1:LCA8 LLW1:LLW8 LVS1:LVS8 MFO1:MFO8 MPK1:MPK8 MZG1:MZG8 NJC1:NJC8 NSY1:NSY8 OCU1:OCU8 OMQ1:OMQ8 OWM1:OWM8 PGI1:PGI8 PQE1:PQE8 QAA1:QAA8 QJW1:QJW8 QTS1:QTS8 RDO1:RDO8 RNK1:RNK8 RXG1:RXG8 SHC1:SHC8 SQY1:SQY8 TAU1:TAU8 TKQ1:TKQ8 TUM1:TUM8 UEI1:UEI8 UOE1:UOE8 UYA1:UYA8 VHW1:VHW8 VRS1:VRS8 WBO1:WBO8 WLK1:WLK8">
      <formula1>0</formula1>
    </dataValidation>
    <dataValidation type="decimal" operator="greaterThan" allowBlank="1" showInputMessage="1" showErrorMessage="1" sqref="WVF1:WVF8 IT1:IT8 SP1:SP8 ACL1:ACL8 AMH1:AMH8 AWD1:AWD8 BFZ1:BFZ8 BPV1:BPV8 BZR1:BZR8 CJN1:CJN8 CTJ1:CTJ8 DDF1:DDF8 DNB1:DNB8 DWX1:DWX8 EGT1:EGT8 EQP1:EQP8 FAL1:FAL8 FKH1:FKH8 FUD1:FUD8 GDZ1:GDZ8 GNV1:GNV8 GXR1:GXR8 HHN1:HHN8 HRJ1:HRJ8 IBF1:IBF8 ILB1:ILB8 IUX1:IUX8 JET1:JET8 JOP1:JOP8 JYL1:JYL8 KIH1:KIH8 KSD1:KSD8 LBZ1:LBZ8 LLV1:LLV8 LVR1:LVR8 MFN1:MFN8 MPJ1:MPJ8 MZF1:MZF8 NJB1:NJB8 NSX1:NSX8 OCT1:OCT8 OMP1:OMP8 OWL1:OWL8 PGH1:PGH8 PQD1:PQD8 PZZ1:PZZ8 QJV1:QJV8 QTR1:QTR8 RDN1:RDN8 RNJ1:RNJ8 RXF1:RXF8 SHB1:SHB8 SQX1:SQX8 TAT1:TAT8 TKP1:TKP8 TUL1:TUL8 UEH1:UEH8 UOD1:UOD8 UXZ1:UXZ8 VHV1:VHV8 VRR1:VRR8 WBN1:WBN8 WLJ1:WLJ8">
      <formula1>0</formula1>
    </dataValidation>
    <dataValidation type="textLength" operator="greaterThan" allowBlank="1" showInputMessage="1" showErrorMessage="1" sqref="A1 IQ1:IS8 WVC1:WVE8 WLG1:WLI8 WBK1:WBM8 VRO1:VRQ8 VHS1:VHU8 UXW1:UXY8 UOA1:UOC8 UEE1:UEG8 TUI1:TUK8 TKM1:TKO8 TAQ1:TAS8 SQU1:SQW8 SGY1:SHA8 RXC1:RXE8 RNG1:RNI8 RDK1:RDM8 QTO1:QTQ8 QJS1:QJU8 PZW1:PZY8 PQA1:PQC8 PGE1:PGG8 OWI1:OWK8 OMM1:OMO8 OCQ1:OCS8 NSU1:NSW8 NIY1:NJA8 MZC1:MZE8 MPG1:MPI8 MFK1:MFM8 LVO1:LVQ8 LLS1:LLU8 LBW1:LBY8 KSA1:KSC8 KIE1:KIG8 JYI1:JYK8 JOM1:JOO8 JEQ1:JES8 IUU1:IUW8 IKY1:ILA8 IBC1:IBE8 HRG1:HRI8 HHK1:HHM8 GXO1:GXQ8 GNS1:GNU8 GDW1:GDY8 FUA1:FUC8 FKE1:FKG8 FAI1:FAK8 EQM1:EQO8 EGQ1:EGS8 DWU1:DWW8 DMY1:DNA8 DDC1:DDE8 CTG1:CTI8 CJK1:CJM8 BZO1:BZQ8 BPS1:BPU8 BFW1:BFY8 AWA1:AWC8 AME1:AMG8 ACI1:ACK8 SM1:SO8">
      <formula1>0</formula1>
    </dataValidation>
    <dataValidation type="list" allowBlank="1" showInputMessage="1" showErrorMessage="1" sqref="WVH1:WVH8 IV1:IV8 SR1:SR8 ACN1:ACN8 AMJ1:AMJ8 AWF1:AWF8 BGB1:BGB8 BPX1:BPX8 BZT1:BZT8 CJP1:CJP8 CTL1:CTL8 DDH1:DDH8 DND1:DND8 DWZ1:DWZ8 EGV1:EGV8 EQR1:EQR8 FAN1:FAN8 FKJ1:FKJ8 FUF1:FUF8 GEB1:GEB8 GNX1:GNX8 GXT1:GXT8 HHP1:HHP8 HRL1:HRL8 IBH1:IBH8 ILD1:ILD8 IUZ1:IUZ8 JEV1:JEV8 JOR1:JOR8 JYN1:JYN8 KIJ1:KIJ8 KSF1:KSF8 LCB1:LCB8 LLX1:LLX8 LVT1:LVT8 MFP1:MFP8 MPL1:MPL8 MZH1:MZH8 NJD1:NJD8 NSZ1:NSZ8 OCV1:OCV8 OMR1:OMR8 OWN1:OWN8 PGJ1:PGJ8 PQF1:PQF8 QAB1:QAB8 QJX1:QJX8 QTT1:QTT8 RDP1:RDP8 RNL1:RNL8 RXH1:RXH8 SHD1:SHD8 SQZ1:SQZ8 TAV1:TAV8 TKR1:TKR8 TUN1:TUN8 UEJ1:UEJ8 UOF1:UOF8 UYB1:UYB8 VHX1:VHX8 VRT1:VRT8 WBP1:WBP8 WLL1:WLL8">
      <formula1>"OPC,PAGE,HPLC"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1T05:34:04Z</dcterms:modified>
</cp:coreProperties>
</file>